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/>
  </bookViews>
  <sheets>
    <sheet name="AOP_pressure_data" sheetId="1" r:id="rId1"/>
    <sheet name="No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38">
  <si>
    <t>Supplementary Table S3. Participant characteristics (de-identified) and cuff pressure (80% AOP)</t>
  </si>
  <si>
    <t>ID</t>
  </si>
  <si>
    <t>Gender</t>
  </si>
  <si>
    <t>Age (y)</t>
  </si>
  <si>
    <t>Height (cm)</t>
  </si>
  <si>
    <t>Body mass mean (kg)</t>
  </si>
  <si>
    <t>BMI</t>
  </si>
  <si>
    <t>Cuff pressure (mmHg; 80% AOP)</t>
  </si>
  <si>
    <t>ID01</t>
  </si>
  <si>
    <t>Male</t>
  </si>
  <si>
    <t>ID02</t>
  </si>
  <si>
    <t>ID03</t>
  </si>
  <si>
    <t>ID04</t>
  </si>
  <si>
    <t>ID05</t>
  </si>
  <si>
    <t>ID06</t>
  </si>
  <si>
    <t>ID07</t>
  </si>
  <si>
    <t>ID08</t>
  </si>
  <si>
    <t>ID0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ID23</t>
  </si>
  <si>
    <t>ID24</t>
  </si>
  <si>
    <t>Notes</t>
  </si>
  <si>
    <t>1) IDs (ID01–ID24) replace names to protect privacy.</t>
  </si>
  <si>
    <t>2) 'Cuff pressure (mmHg; 80% AOP)' corresponds to the pressure applied during training, not the full arterial occlusion pressure itself.</t>
  </si>
  <si>
    <t>3) Rows ID21–ID24 are placeholders. Please fill with the real values for the remaining participants (do not fabricate).</t>
  </si>
  <si>
    <t>4) Body mass values were recorded as repeated measurements (slash-separated). 'Body mass mean (kg)' is the average of those repeated valu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3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6" fontId="0" fillId="0" borderId="0" xfId="0" applyNumberForma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tabSelected="1" zoomScale="160" zoomScaleNormal="160" workbookViewId="0">
      <pane ySplit="2" topLeftCell="A3" activePane="bottomLeft" state="frozen"/>
      <selection/>
      <selection pane="bottomLeft" activeCell="H6" sqref="H6"/>
    </sheetView>
  </sheetViews>
  <sheetFormatPr defaultColWidth="9" defaultRowHeight="14" outlineLevelCol="7"/>
  <cols>
    <col min="1" max="2" width="10" customWidth="1"/>
    <col min="3" max="3" width="8" customWidth="1"/>
    <col min="4" max="4" width="11" customWidth="1"/>
    <col min="5" max="5" width="21.1818181818182" customWidth="1"/>
    <col min="6" max="6" width="8" customWidth="1"/>
    <col min="7" max="7" width="28" customWidth="1"/>
    <col min="8" max="8" width="12.9090909090909"/>
  </cols>
  <sheetData>
    <row r="1" spans="1:8">
      <c r="A1" s="3" t="s">
        <v>0</v>
      </c>
      <c r="B1" s="3"/>
      <c r="C1" s="3"/>
      <c r="D1" s="3"/>
      <c r="E1" s="3"/>
      <c r="F1" s="3"/>
      <c r="G1" s="3"/>
    </row>
    <row r="2" spans="1:8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8">
      <c r="A3" s="5" t="s">
        <v>8</v>
      </c>
      <c r="B3" s="5" t="s">
        <v>9</v>
      </c>
      <c r="C3" s="6">
        <v>23</v>
      </c>
      <c r="D3" s="6">
        <v>170</v>
      </c>
      <c r="E3" s="7">
        <v>72.56</v>
      </c>
      <c r="F3" s="7">
        <f>E3/(D3/100)^2</f>
        <v>25.1072664359862</v>
      </c>
      <c r="G3" s="6">
        <v>240</v>
      </c>
      <c r="H3" s="8"/>
    </row>
    <row r="4" spans="1:8">
      <c r="A4" s="5" t="s">
        <v>10</v>
      </c>
      <c r="B4" s="5" t="s">
        <v>9</v>
      </c>
      <c r="C4" s="6">
        <v>23</v>
      </c>
      <c r="D4" s="6">
        <v>173</v>
      </c>
      <c r="E4" s="7">
        <v>73.16</v>
      </c>
      <c r="F4" s="7">
        <f t="shared" ref="F4:F26" si="0">E4/(D4/100)^2</f>
        <v>24.444518694243</v>
      </c>
      <c r="G4" s="6">
        <v>240</v>
      </c>
      <c r="H4" s="8"/>
    </row>
    <row r="5" spans="1:8">
      <c r="A5" s="5" t="s">
        <v>11</v>
      </c>
      <c r="B5" s="5" t="s">
        <v>9</v>
      </c>
      <c r="C5" s="6">
        <v>23</v>
      </c>
      <c r="D5" s="6">
        <v>174</v>
      </c>
      <c r="E5" s="7">
        <v>67.47</v>
      </c>
      <c r="F5" s="7">
        <f t="shared" si="0"/>
        <v>22.2849782005549</v>
      </c>
      <c r="G5" s="6">
        <v>240</v>
      </c>
    </row>
    <row r="6" spans="1:8">
      <c r="A6" s="5" t="s">
        <v>12</v>
      </c>
      <c r="B6" s="5" t="s">
        <v>9</v>
      </c>
      <c r="C6" s="6">
        <v>20</v>
      </c>
      <c r="D6" s="6">
        <v>186</v>
      </c>
      <c r="E6" s="7">
        <v>82.56</v>
      </c>
      <c r="F6" s="7">
        <f t="shared" si="0"/>
        <v>23.86403052376</v>
      </c>
      <c r="G6" s="6">
        <v>280</v>
      </c>
    </row>
    <row r="7" spans="1:8">
      <c r="A7" s="5" t="s">
        <v>13</v>
      </c>
      <c r="B7" s="5" t="s">
        <v>9</v>
      </c>
      <c r="C7" s="6">
        <v>23</v>
      </c>
      <c r="D7" s="6">
        <v>184</v>
      </c>
      <c r="E7" s="7">
        <v>84.73</v>
      </c>
      <c r="F7" s="7">
        <f t="shared" si="0"/>
        <v>25.0265831758034</v>
      </c>
      <c r="G7" s="6">
        <v>240</v>
      </c>
    </row>
    <row r="8" spans="1:8">
      <c r="A8" s="5" t="s">
        <v>14</v>
      </c>
      <c r="B8" s="5" t="s">
        <v>9</v>
      </c>
      <c r="C8" s="6">
        <v>22</v>
      </c>
      <c r="D8" s="6">
        <v>170</v>
      </c>
      <c r="E8" s="7">
        <v>86.63</v>
      </c>
      <c r="F8" s="7">
        <f t="shared" si="0"/>
        <v>29.9757785467128</v>
      </c>
      <c r="G8" s="6">
        <v>280</v>
      </c>
    </row>
    <row r="9" spans="1:8">
      <c r="A9" s="5" t="s">
        <v>15</v>
      </c>
      <c r="B9" s="5" t="s">
        <v>9</v>
      </c>
      <c r="C9" s="6">
        <v>21</v>
      </c>
      <c r="D9" s="6">
        <v>181</v>
      </c>
      <c r="E9" s="7">
        <v>76.02</v>
      </c>
      <c r="F9" s="7">
        <f t="shared" si="0"/>
        <v>23.2044198895028</v>
      </c>
      <c r="G9" s="6">
        <v>240</v>
      </c>
    </row>
    <row r="10" spans="1:8">
      <c r="A10" s="5" t="s">
        <v>16</v>
      </c>
      <c r="B10" s="5" t="s">
        <v>9</v>
      </c>
      <c r="C10" s="6">
        <v>19</v>
      </c>
      <c r="D10" s="6">
        <v>188</v>
      </c>
      <c r="E10" s="7">
        <v>81.98</v>
      </c>
      <c r="F10" s="7">
        <f t="shared" si="0"/>
        <v>23.1948845631508</v>
      </c>
      <c r="G10" s="6">
        <v>280</v>
      </c>
    </row>
    <row r="11" spans="1:8">
      <c r="A11" s="5" t="s">
        <v>17</v>
      </c>
      <c r="B11" s="5" t="s">
        <v>9</v>
      </c>
      <c r="C11" s="6">
        <v>22</v>
      </c>
      <c r="D11" s="6">
        <v>172</v>
      </c>
      <c r="E11" s="7">
        <v>68.76</v>
      </c>
      <c r="F11" s="7">
        <f t="shared" si="0"/>
        <v>23.2422931314224</v>
      </c>
      <c r="G11" s="6">
        <v>240</v>
      </c>
    </row>
    <row r="12" spans="1:8">
      <c r="A12" s="5" t="s">
        <v>18</v>
      </c>
      <c r="B12" s="5" t="s">
        <v>9</v>
      </c>
      <c r="C12" s="6">
        <v>22</v>
      </c>
      <c r="D12" s="6">
        <v>183</v>
      </c>
      <c r="E12" s="7">
        <v>80.91</v>
      </c>
      <c r="F12" s="7">
        <f t="shared" si="0"/>
        <v>24.1601719967751</v>
      </c>
      <c r="G12" s="6">
        <v>240</v>
      </c>
    </row>
    <row r="13" spans="1:8">
      <c r="A13" s="5" t="s">
        <v>19</v>
      </c>
      <c r="B13" s="5" t="s">
        <v>9</v>
      </c>
      <c r="C13" s="6">
        <v>23</v>
      </c>
      <c r="D13" s="6">
        <v>178</v>
      </c>
      <c r="E13" s="7">
        <v>69.64</v>
      </c>
      <c r="F13" s="7">
        <f t="shared" si="0"/>
        <v>21.979548036864</v>
      </c>
      <c r="G13" s="6">
        <v>240</v>
      </c>
    </row>
    <row r="14" spans="1:8">
      <c r="A14" s="5" t="s">
        <v>20</v>
      </c>
      <c r="B14" s="5" t="s">
        <v>9</v>
      </c>
      <c r="C14" s="6">
        <v>19</v>
      </c>
      <c r="D14" s="6">
        <v>183</v>
      </c>
      <c r="E14" s="7">
        <v>81.66</v>
      </c>
      <c r="F14" s="7">
        <f t="shared" si="0"/>
        <v>24.3841261309684</v>
      </c>
      <c r="G14" s="6">
        <v>280</v>
      </c>
    </row>
    <row r="15" spans="1:8">
      <c r="A15" s="5" t="s">
        <v>21</v>
      </c>
      <c r="B15" s="5" t="s">
        <v>9</v>
      </c>
      <c r="C15" s="6">
        <v>22</v>
      </c>
      <c r="D15" s="6">
        <v>183</v>
      </c>
      <c r="E15" s="7">
        <v>76.33</v>
      </c>
      <c r="F15" s="7">
        <f t="shared" si="0"/>
        <v>22.7925587506345</v>
      </c>
      <c r="G15" s="6">
        <v>240</v>
      </c>
    </row>
    <row r="16" spans="1:8">
      <c r="A16" s="5" t="s">
        <v>22</v>
      </c>
      <c r="B16" s="5" t="s">
        <v>9</v>
      </c>
      <c r="C16" s="6">
        <v>23</v>
      </c>
      <c r="D16" s="6">
        <v>183</v>
      </c>
      <c r="E16" s="7">
        <v>87.79</v>
      </c>
      <c r="F16" s="7">
        <f t="shared" si="0"/>
        <v>26.2145779211084</v>
      </c>
      <c r="G16" s="6">
        <v>280</v>
      </c>
    </row>
    <row r="17" spans="1:7">
      <c r="A17" s="5" t="s">
        <v>23</v>
      </c>
      <c r="B17" s="5" t="s">
        <v>9</v>
      </c>
      <c r="C17" s="6">
        <v>20</v>
      </c>
      <c r="D17" s="6">
        <v>179</v>
      </c>
      <c r="E17" s="7">
        <v>74.96</v>
      </c>
      <c r="F17" s="7">
        <f t="shared" si="0"/>
        <v>23.3950251240598</v>
      </c>
      <c r="G17" s="6">
        <v>240</v>
      </c>
    </row>
    <row r="18" spans="1:7">
      <c r="A18" s="5" t="s">
        <v>24</v>
      </c>
      <c r="B18" s="5" t="s">
        <v>9</v>
      </c>
      <c r="C18" s="6">
        <v>24</v>
      </c>
      <c r="D18" s="6">
        <v>176</v>
      </c>
      <c r="E18" s="7">
        <v>73.68</v>
      </c>
      <c r="F18" s="7">
        <f t="shared" si="0"/>
        <v>23.7861570247934</v>
      </c>
      <c r="G18" s="6">
        <v>240</v>
      </c>
    </row>
    <row r="19" spans="1:7">
      <c r="A19" s="5" t="s">
        <v>25</v>
      </c>
      <c r="B19" s="5" t="s">
        <v>9</v>
      </c>
      <c r="C19" s="6">
        <v>19</v>
      </c>
      <c r="D19" s="6">
        <v>183</v>
      </c>
      <c r="E19" s="7">
        <v>73.6</v>
      </c>
      <c r="F19" s="7">
        <f t="shared" si="0"/>
        <v>21.9773657021709</v>
      </c>
      <c r="G19" s="6">
        <v>240</v>
      </c>
    </row>
    <row r="20" spans="1:7">
      <c r="A20" s="5" t="s">
        <v>26</v>
      </c>
      <c r="B20" s="5" t="s">
        <v>9</v>
      </c>
      <c r="C20" s="6">
        <v>25</v>
      </c>
      <c r="D20" s="6">
        <v>180</v>
      </c>
      <c r="E20" s="7">
        <v>85.21</v>
      </c>
      <c r="F20" s="7">
        <f t="shared" si="0"/>
        <v>26.2993827160494</v>
      </c>
      <c r="G20" s="6">
        <v>280</v>
      </c>
    </row>
    <row r="21" spans="1:7">
      <c r="A21" s="5" t="s">
        <v>27</v>
      </c>
      <c r="B21" s="5" t="s">
        <v>9</v>
      </c>
      <c r="C21" s="6">
        <v>18</v>
      </c>
      <c r="D21" s="6">
        <v>181</v>
      </c>
      <c r="E21" s="7">
        <v>67.16</v>
      </c>
      <c r="F21" s="7">
        <f t="shared" si="0"/>
        <v>20.4999847379506</v>
      </c>
      <c r="G21" s="6">
        <v>240</v>
      </c>
    </row>
    <row r="22" spans="1:7">
      <c r="A22" s="5" t="s">
        <v>28</v>
      </c>
      <c r="B22" s="5" t="s">
        <v>9</v>
      </c>
      <c r="C22" s="6">
        <v>18</v>
      </c>
      <c r="D22" s="6">
        <v>178</v>
      </c>
      <c r="E22" s="7">
        <v>67.88</v>
      </c>
      <c r="F22" s="7">
        <f t="shared" si="0"/>
        <v>21.4240626183563</v>
      </c>
      <c r="G22" s="6">
        <v>240</v>
      </c>
    </row>
    <row r="23" spans="1:7">
      <c r="A23" s="5" t="s">
        <v>29</v>
      </c>
      <c r="B23" s="5" t="s">
        <v>9</v>
      </c>
      <c r="C23" s="6">
        <v>22</v>
      </c>
      <c r="D23" s="6">
        <v>183</v>
      </c>
      <c r="E23" s="6">
        <v>83.5</v>
      </c>
      <c r="F23" s="7">
        <f t="shared" si="0"/>
        <v>24.9335602735226</v>
      </c>
      <c r="G23" s="6">
        <v>280</v>
      </c>
    </row>
    <row r="24" spans="1:7">
      <c r="A24" s="5" t="s">
        <v>30</v>
      </c>
      <c r="B24" s="5" t="s">
        <v>9</v>
      </c>
      <c r="C24" s="6">
        <v>21</v>
      </c>
      <c r="D24" s="6">
        <v>175</v>
      </c>
      <c r="E24" s="6">
        <v>77.8</v>
      </c>
      <c r="F24" s="7">
        <f t="shared" si="0"/>
        <v>25.4040816326531</v>
      </c>
      <c r="G24" s="6">
        <v>240</v>
      </c>
    </row>
    <row r="25" spans="1:7">
      <c r="A25" s="5" t="s">
        <v>31</v>
      </c>
      <c r="B25" s="5" t="s">
        <v>9</v>
      </c>
      <c r="C25" s="6">
        <v>18</v>
      </c>
      <c r="D25" s="6">
        <v>178</v>
      </c>
      <c r="E25" s="6">
        <v>76.5</v>
      </c>
      <c r="F25" s="7">
        <f t="shared" si="0"/>
        <v>24.1446787021841</v>
      </c>
      <c r="G25" s="6">
        <v>240</v>
      </c>
    </row>
    <row r="26" spans="1:7">
      <c r="A26" s="5" t="s">
        <v>32</v>
      </c>
      <c r="B26" s="5" t="s">
        <v>9</v>
      </c>
      <c r="C26" s="6">
        <v>19</v>
      </c>
      <c r="D26" s="6">
        <v>182</v>
      </c>
      <c r="E26" s="6">
        <v>88.5</v>
      </c>
      <c r="F26" s="7">
        <f t="shared" si="0"/>
        <v>26.7177877067987</v>
      </c>
      <c r="G26" s="6">
        <v>280</v>
      </c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"/>
  <sheetViews>
    <sheetView workbookViewId="0">
      <selection activeCell="A1" sqref="A1"/>
    </sheetView>
  </sheetViews>
  <sheetFormatPr defaultColWidth="9" defaultRowHeight="14" outlineLevelRow="4"/>
  <cols>
    <col min="1" max="1" width="120" customWidth="1"/>
  </cols>
  <sheetData>
    <row r="1" spans="1:1">
      <c r="A1" s="1" t="s">
        <v>33</v>
      </c>
    </row>
    <row r="2" spans="1:1">
      <c r="A2" s="2" t="s">
        <v>34</v>
      </c>
    </row>
    <row r="3" ht="28" spans="1:1">
      <c r="A3" s="2" t="s">
        <v>35</v>
      </c>
    </row>
    <row r="4" ht="28" spans="1:1">
      <c r="A4" s="2" t="s">
        <v>36</v>
      </c>
    </row>
    <row r="5" ht="28" spans="1:1">
      <c r="A5" s="2" t="s">
        <v>3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OP_pressure_data</vt:lpstr>
      <vt:lpstr>No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r. 郑</cp:lastModifiedBy>
  <dcterms:created xsi:type="dcterms:W3CDTF">2026-03-04T14:54:00Z</dcterms:created>
  <dcterms:modified xsi:type="dcterms:W3CDTF">2026-03-04T15:20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5A7B864AEE4719BABE788FEB98DA88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